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nversione_nomi_finale_giugno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137">
  <si>
    <t xml:space="preserve">organism</t>
  </si>
  <si>
    <t xml:space="preserve">family</t>
  </si>
  <si>
    <t xml:space="preserve">genome size (bp)</t>
  </si>
  <si>
    <t xml:space="preserve">GC content</t>
  </si>
  <si>
    <t xml:space="preserve">total CDS</t>
  </si>
  <si>
    <t xml:space="preserve">Max size family (bp)</t>
  </si>
  <si>
    <t xml:space="preserve">Min size family (bp)</t>
  </si>
  <si>
    <t xml:space="preserve">Average size family (bp)</t>
  </si>
  <si>
    <t xml:space="preserve">Max GC family</t>
  </si>
  <si>
    <t xml:space="preserve">Min GC family</t>
  </si>
  <si>
    <t xml:space="preserve">Average GC family</t>
  </si>
  <si>
    <t xml:space="preserve">Max CDS family</t>
  </si>
  <si>
    <t xml:space="preserve">Min CDS family</t>
  </si>
  <si>
    <t xml:space="preserve">Average CDS family</t>
  </si>
  <si>
    <t xml:space="preserve">Rickettsia prowazekii strain Madrid E GCA_000195735.1</t>
  </si>
  <si>
    <t xml:space="preserve">Rickettsiaceae</t>
  </si>
  <si>
    <t xml:space="preserve">Rickettsia endosymbiont of Ixodes scapularis GCA_000160735.1</t>
  </si>
  <si>
    <t xml:space="preserve">Rickettsia bellii strain RML369C GCA_000012385.1</t>
  </si>
  <si>
    <t xml:space="preserve">"Candidatus Tisiphia" endosymbiont of Culicoides newsteadi GCA_002259525.1</t>
  </si>
  <si>
    <t xml:space="preserve">"Candidatus Trichorickettsia mobilis" endosymbiont of Paramecium multimicronucleatum Kr 154-4</t>
  </si>
  <si>
    <t xml:space="preserve">"Candidatus Megaira polyxenophila" endosymbiont of Euplotes woodruffi NDG2</t>
  </si>
  <si>
    <t xml:space="preserve">GCA_017302595.1 Rickettsiaceae bacterium</t>
  </si>
  <si>
    <t xml:space="preserve">"Candidatus Megaira venefica" endosymbiont of Paramecium nephridiatum Sr 2-6</t>
  </si>
  <si>
    <t xml:space="preserve">GCA_003963235.1 Rickettsiaceae bacterium</t>
  </si>
  <si>
    <t xml:space="preserve">GCA_905479885.1 Rickettsiaceae bacterium</t>
  </si>
  <si>
    <t xml:space="preserve">GCA_905479865.1 Rickettsiaceae bacterium</t>
  </si>
  <si>
    <t xml:space="preserve">GCA_002402195.1 Rickettsiaceae bacterium</t>
  </si>
  <si>
    <t xml:space="preserve">GCA_013214485.1 Rickettsiaceae bacterium</t>
  </si>
  <si>
    <t xml:space="preserve">Rickettsiaceae endosymbiont of Nephromyces sp.  GCA_015657545.1</t>
  </si>
  <si>
    <t xml:space="preserve">Rickettsiaceae endosymbiont of Cardiosporidium cionae GCA_015476335.1</t>
  </si>
  <si>
    <t xml:space="preserve">"Candidatus Sarmatiella mevalonica" GCA_016751895.1</t>
  </si>
  <si>
    <t xml:space="preserve">GCA_017995275.1 Rickettsiaceae bacterium</t>
  </si>
  <si>
    <t xml:space="preserve">Orientia tsutsugamushi strain Ikeda GCA_000010205.1</t>
  </si>
  <si>
    <t xml:space="preserve">Orientia chuto strain Dubai GCA_000964595.1</t>
  </si>
  <si>
    <t xml:space="preserve">"Occidentia massiliensis" GCA_000309075.1</t>
  </si>
  <si>
    <t xml:space="preserve">"Candidatus Sneabacter namystus" GCA_008189685.1</t>
  </si>
  <si>
    <t xml:space="preserve">"Candidatus Phycorickettsia trachydisci" GCA_003015145.1</t>
  </si>
  <si>
    <t xml:space="preserve">GCA_018062985.1 Rickettsiaceae bacterium</t>
  </si>
  <si>
    <t xml:space="preserve">GCA_013214525.1 Rickettsiaceae bacterium</t>
  </si>
  <si>
    <t xml:space="preserve">GCA_002422875.1 Rickettsiaceae bacterium</t>
  </si>
  <si>
    <t xml:space="preserve">Rickettsiaceae endosymbiont of Amblyomma cajennese Ac37b GCA_000746585.2</t>
  </si>
  <si>
    <t xml:space="preserve">"Candidatus Arcanobacter lacustris" GCA_000970895.1</t>
  </si>
  <si>
    <t xml:space="preserve">Rickettsiaceae endosymbiont of Stachyamoeba lipophora GCA_003932735.1</t>
  </si>
  <si>
    <t xml:space="preserve">GCA_001897445.1 Rickettsiaceae bacterium</t>
  </si>
  <si>
    <t xml:space="preserve">"Candidatus Midichloria mitochondrii" IricVA GCA_000219355.1</t>
  </si>
  <si>
    <t xml:space="preserve">“Candidatus Midichloriaceae”</t>
  </si>
  <si>
    <t xml:space="preserve">"Candidatus Cyrtobacter comes" endosymbiont of Euplotes harpa BOD18</t>
  </si>
  <si>
    <t xml:space="preserve">Lyticum sinuosum endosymbiont of Paramecium biaurelia USBL-36I1</t>
  </si>
  <si>
    <t xml:space="preserve">"Candidatus Fokinia solitaria" GCA_003072485.1</t>
  </si>
  <si>
    <t xml:space="preserve">"Candidatus Fokinia cryptica" endosymbiont of Paramecium biaurelia US_Bl 11III1</t>
  </si>
  <si>
    <t xml:space="preserve">GCA_903878005.1 "Candidatus Midichloriaceae" bacterium</t>
  </si>
  <si>
    <t xml:space="preserve">"Candidatus Vederia obscura" endosymbiont of Plagiopyla frontata IBS-3</t>
  </si>
  <si>
    <t xml:space="preserve">"Candidatus Bandiella woodruffii" endosymbiont of Euplotes woodruffi NDG2</t>
  </si>
  <si>
    <t xml:space="preserve">GCA_905479795.1 "Candidatus Midichloriaceae" bacterium</t>
  </si>
  <si>
    <t xml:space="preserve">GCA_903887235.1 "Candidatus Midichloriaceae" bacterium</t>
  </si>
  <si>
    <t xml:space="preserve">"Candidatus Grellia incantans" H2 GCA_009690945.1</t>
  </si>
  <si>
    <t xml:space="preserve">"Candidatus Aquarickettsia rohweri" GCA_003953955.1</t>
  </si>
  <si>
    <t xml:space="preserve">"Candidatus Jidaibacter acanthamoeba" UWC36 GCA_000815465.1</t>
  </si>
  <si>
    <t xml:space="preserve">Endosymbiont of Acanthamoeba sp. UWC8 GCA_000730245.1</t>
  </si>
  <si>
    <t xml:space="preserve">"Candidatus Midichloriaceae" endosymbiont of Reticulomyxa filosa</t>
  </si>
  <si>
    <t xml:space="preserve">"Candidatus Midichloriaceae" endosymbiont of Peranema trichophorum GCA_004210275.1</t>
  </si>
  <si>
    <t xml:space="preserve">GCA_013288625.1 "Candidatus Midichloriaceae" bacterium</t>
  </si>
  <si>
    <t xml:space="preserve">Anaplasma phagocytophilum strain HZ GCA_000013125.1</t>
  </si>
  <si>
    <t xml:space="preserve">Anaplasmataceae</t>
  </si>
  <si>
    <t xml:space="preserve">Anaplasma marginale strain Florida GCA_000020305.1</t>
  </si>
  <si>
    <t xml:space="preserve">"Candidatus Neoehrlichia lotoris" strain RAC413 GCA_000964795.1</t>
  </si>
  <si>
    <t xml:space="preserve">Ehrlichia ruminantium strain Welgevonden GCA_000026005.1</t>
  </si>
  <si>
    <t xml:space="preserve">Ehrlichia chaffeensis strain Arkansas GCA_000013145.1</t>
  </si>
  <si>
    <t xml:space="preserve">Wolbachia endosymbiont of Brugia malayi GCA_000008385.1</t>
  </si>
  <si>
    <t xml:space="preserve">Wolbachia endosymbiont of Drosophila melanogaster GCA_000008025.1</t>
  </si>
  <si>
    <t xml:space="preserve">Wolbachia endosymbiont of Pratylenchus penetrans GCA_001752665.1</t>
  </si>
  <si>
    <t xml:space="preserve">Neorickettsia sennetsu strain Miyayama GCA_000013165.1</t>
  </si>
  <si>
    <t xml:space="preserve">Neorickettsia helminthoeca strain Oregon GCA_000632985.1</t>
  </si>
  <si>
    <t xml:space="preserve">"Candidatus Xenolissoclinum pacificiensis" L6 GCA_000512675.1</t>
  </si>
  <si>
    <t xml:space="preserve">"Candidatus Echinorickettsia raffii" H1 GCA_018101195.1</t>
  </si>
  <si>
    <t xml:space="preserve">Anaplasmataceae symbiont of Acropora tenuis Sesoko1 GCA_014132315.1</t>
  </si>
  <si>
    <t xml:space="preserve">GCA_903864455.1 Anaplasmataceae bacterium</t>
  </si>
  <si>
    <t xml:space="preserve">"Candidatus Deianiraea vastatrix" GCA_007993655.1</t>
  </si>
  <si>
    <t xml:space="preserve">“Candidatus Deianiraeaceae”</t>
  </si>
  <si>
    <t xml:space="preserve">GCA_017444125.1 "Candidatus Deianiraeaceae" bacterium</t>
  </si>
  <si>
    <t xml:space="preserve">GCA_017444095.1 "Candidatus Deianiraeaceae" bacterium</t>
  </si>
  <si>
    <t xml:space="preserve">GCA_002395105.1 "Candidatus Deianiraeaceae" bacterium</t>
  </si>
  <si>
    <t xml:space="preserve">GCA_002394665.1 "Candidatus Deianiraeaceae" bacterium</t>
  </si>
  <si>
    <t xml:space="preserve">GCA_905480015.1 "Candidatus Deianiraeaceae" bacterium</t>
  </si>
  <si>
    <t xml:space="preserve">GCA_018969185.1 "Candidatus Gamibacteraceae" bacterium</t>
  </si>
  <si>
    <t xml:space="preserve">"Candidatus Gamibacteraceae"</t>
  </si>
  <si>
    <t xml:space="preserve">GCA_002359655.1 "Candidatus Gamibacteraceae" bacterium</t>
  </si>
  <si>
    <t xml:space="preserve">GCA_009693885.1 "Candidatus Gamibacteraceae" bacterium</t>
  </si>
  <si>
    <t xml:space="preserve">GCA_903872175.1 "Candidatus Gamibacteraceae" bacterium</t>
  </si>
  <si>
    <t xml:space="preserve">GCA_903831915.1 "Candidatus Gamibacteraceae" bacterium</t>
  </si>
  <si>
    <t xml:space="preserve">GCA_017999675.1 "Candidatus Gamibacteraceae" bacterium</t>
  </si>
  <si>
    <t xml:space="preserve">GCA_903927415.1 "Candidatus Gamibacteraceae" bacterium</t>
  </si>
  <si>
    <t xml:space="preserve">GCA_903878685.1 "Candidatus Gamibacteraceae" bacterium</t>
  </si>
  <si>
    <t xml:space="preserve">GCA_903917585.1 "Candidatus Gamibacteraceae" bacterium</t>
  </si>
  <si>
    <t xml:space="preserve">GCA_001768015.1 "Candidatus Gamibacteraceae" bacterium</t>
  </si>
  <si>
    <t xml:space="preserve">GCA_903837365.1 "Candidatus Gamibacteraceae" bacterium</t>
  </si>
  <si>
    <t xml:space="preserve">GCA_014190355.1 "Candidatus Gamibacteraceae" bacterium</t>
  </si>
  <si>
    <t xml:space="preserve">GCA_903959715.1 "Candidatus Gamibacteraceae" bacterium</t>
  </si>
  <si>
    <t xml:space="preserve">GCA_009925685.1 "Candidatus Gamibacteraceae" bacterium</t>
  </si>
  <si>
    <t xml:space="preserve">GCA_009921385.1 "Candidatus Gamibacteraceae" bacterium</t>
  </si>
  <si>
    <t xml:space="preserve">GCA_016778745.1 "Candidatus Gamibacteraceae" bacterium</t>
  </si>
  <si>
    <t xml:space="preserve">GCA_905478245.1 "Candidatus Gamibacteraceae" bacterium</t>
  </si>
  <si>
    <t xml:space="preserve">GCA_905478165.1 "Candidatus Gamibacteraceae" bacterium</t>
  </si>
  <si>
    <t xml:space="preserve">GCA_017620845.1 "Candidatus Gamibacteraceae" bacterium</t>
  </si>
  <si>
    <t xml:space="preserve">GCA_017475895.1 "Candidatus Gamibacteraceae" bacterium</t>
  </si>
  <si>
    <t xml:space="preserve">GCA_016780625.1 "Candidatus Diomedesiaceae" bacterium</t>
  </si>
  <si>
    <t xml:space="preserve">"Candidatus Diomedesiaceae"</t>
  </si>
  <si>
    <t xml:space="preserve">GCA_018659605.1 "Candidatus Diomedesiaceae" bacterium</t>
  </si>
  <si>
    <t xml:space="preserve">GCA_018659145.1 "Candidatus Diomedesiaceae" bacterium</t>
  </si>
  <si>
    <t xml:space="preserve">GCA_016778805.1 "Candidatus Diomedesiaceae" bacterium</t>
  </si>
  <si>
    <t xml:space="preserve">GCA_002787635.1 "Candidatus Athabascaceae" bacterium</t>
  </si>
  <si>
    <t xml:space="preserve">“Candidatus Athabascaceae"</t>
  </si>
  <si>
    <t xml:space="preserve">GCA_002422795.1 "Candidatus Athabascaceae" bacterium</t>
  </si>
  <si>
    <t xml:space="preserve">GCA_013288565.1 "Candidatus Jistubacteraceae" bacterium</t>
  </si>
  <si>
    <t xml:space="preserve">"Candidatus Jistubacteraceae"</t>
  </si>
  <si>
    <t xml:space="preserve">GCA_903821695.1 "Candidatus Jistubacteraceae" bacterium</t>
  </si>
  <si>
    <t xml:space="preserve">GCA_010031735.1 "Candidatus Jistubacteraceae" bacterium</t>
  </si>
  <si>
    <t xml:space="preserve">GCA_003531345.1 "Candidatus Jistubacteraceae" bacterium</t>
  </si>
  <si>
    <t xml:space="preserve">GCA_013288575.1 "Candidatus Arkhamiaceae" bacterium</t>
  </si>
  <si>
    <t xml:space="preserve">"Candidatus Arkhamiaceae"</t>
  </si>
  <si>
    <t xml:space="preserve">GCA_002787615.1 "Candidatus Arkhamiaceae" bacterium</t>
  </si>
  <si>
    <t xml:space="preserve">GCA_013289445.1 "Candidatus Mitibacteraceae" bacterium</t>
  </si>
  <si>
    <t xml:space="preserve">"Candidatus Mitibacteraceae"</t>
  </si>
  <si>
    <t xml:space="preserve">GCA_013288985.1 "Candidatus Mitibacteraceae" bacterium</t>
  </si>
  <si>
    <t xml:space="preserve">GCA_013288335.1 "Candidatus Mitibacteraceae" bacterium</t>
  </si>
  <si>
    <t xml:space="preserve">GCA_013288305.1 "Candidatus Mitibacteraceae" bacterium</t>
  </si>
  <si>
    <t xml:space="preserve">GCA_009926845.1 "Candidatus Mitibacteraceae" bacterium</t>
  </si>
  <si>
    <t xml:space="preserve">GCA_005792635.1 "Candidatus Mitibacteraceae" bacterium</t>
  </si>
  <si>
    <t xml:space="preserve">GCA_003241645.1 "Candidatus Mitibacteraceae" bacterium</t>
  </si>
  <si>
    <t xml:space="preserve">GCA_002422745.1 "Candidatus Mitibacteraceae" bacterium</t>
  </si>
  <si>
    <t xml:space="preserve">GCA_002725445.1 "Candidatus Mitibacteraceae" bacterium</t>
  </si>
  <si>
    <t xml:space="preserve">GCA_002422205.1 "Candidatus Mitibacteraceae" bacterium</t>
  </si>
  <si>
    <t xml:space="preserve">GCA_002346425.1 "Candidatus Mitibacteraceae" bacterium</t>
  </si>
  <si>
    <t xml:space="preserve">GCA_002423155.1 "Candidatus Mitibacteraceae" bacterium</t>
  </si>
  <si>
    <t xml:space="preserve">GCA_004293935.1 "Candidatus Mitibacteraceae" bacterium</t>
  </si>
  <si>
    <t xml:space="preserve">GCA_002291925.1 "Candidatus Mitibacteraceae" bacterium</t>
  </si>
  <si>
    <t xml:space="preserve">GCA_002291845.1 "Candidatus Mitibacteraceae" bacteriu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%"/>
    <numFmt numFmtId="166" formatCode="&quot;BOOL&quot;e&quot;AN&quot;"/>
    <numFmt numFmtId="167" formatCode="General"/>
    <numFmt numFmtId="168" formatCode="0.00%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11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80.1"/>
    <col collapsed="false" customWidth="true" hidden="false" outlineLevel="0" max="2" min="2" style="0" width="26.3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customFormat="false" ht="12.8" hidden="false" customHeight="false" outlineLevel="0" collapsed="false">
      <c r="A2" s="0" t="s">
        <v>14</v>
      </c>
      <c r="B2" s="0" t="s">
        <v>15</v>
      </c>
      <c r="C2" s="0" t="n">
        <v>1111523</v>
      </c>
      <c r="D2" s="2" t="n">
        <v>0.29</v>
      </c>
      <c r="E2" s="0" t="n">
        <v>834</v>
      </c>
      <c r="F2" s="3"/>
      <c r="G2" s="4" t="n">
        <f aca="false">MAX(C2:C30)</f>
        <v>2100092</v>
      </c>
      <c r="H2" s="4" t="n">
        <f aca="false">MIN(C2:C30)</f>
        <v>633143</v>
      </c>
      <c r="I2" s="4" t="n">
        <f aca="false">AVERAGE(C2:C30)</f>
        <v>1425827.96551724</v>
      </c>
      <c r="J2" s="5" t="n">
        <f aca="false">MAX(D2:D30)</f>
        <v>0.406</v>
      </c>
      <c r="K2" s="5" t="n">
        <f aca="false">MIN(D2:D30)</f>
        <v>0.258</v>
      </c>
      <c r="L2" s="5" t="n">
        <f aca="false">AVERAGE(D2:D30)</f>
        <v>0.326758620689655</v>
      </c>
      <c r="M2" s="4" t="n">
        <f aca="false">MAX(E2:E30)</f>
        <v>2117</v>
      </c>
      <c r="N2" s="4" t="n">
        <f aca="false">MIN(E2:E30)</f>
        <v>583</v>
      </c>
      <c r="O2" s="4" t="n">
        <f aca="false">AVERAGE(E2:E30)</f>
        <v>1322.48275862069</v>
      </c>
    </row>
    <row r="3" customFormat="false" ht="12.8" hidden="false" customHeight="false" outlineLevel="0" collapsed="false">
      <c r="A3" s="0" t="s">
        <v>16</v>
      </c>
      <c r="B3" s="0" t="s">
        <v>15</v>
      </c>
      <c r="C3" s="0" t="n">
        <v>2100092</v>
      </c>
      <c r="D3" s="2" t="n">
        <v>0.325</v>
      </c>
      <c r="E3" s="0" t="n">
        <v>2117</v>
      </c>
      <c r="F3" s="3"/>
      <c r="G3" s="4"/>
    </row>
    <row r="4" customFormat="false" ht="12.8" hidden="false" customHeight="false" outlineLevel="0" collapsed="false">
      <c r="A4" s="0" t="s">
        <v>17</v>
      </c>
      <c r="B4" s="0" t="s">
        <v>15</v>
      </c>
      <c r="C4" s="0" t="n">
        <v>1522076</v>
      </c>
      <c r="D4" s="2" t="n">
        <v>0.316</v>
      </c>
      <c r="E4" s="0" t="n">
        <v>1429</v>
      </c>
      <c r="F4" s="3"/>
      <c r="G4" s="4"/>
    </row>
    <row r="5" customFormat="false" ht="12.8" hidden="false" customHeight="false" outlineLevel="0" collapsed="false">
      <c r="A5" s="0" t="s">
        <v>18</v>
      </c>
      <c r="B5" s="0" t="s">
        <v>15</v>
      </c>
      <c r="C5" s="0" t="n">
        <v>1456176</v>
      </c>
      <c r="D5" s="2" t="n">
        <v>0.33</v>
      </c>
      <c r="E5" s="0" t="n">
        <v>1352</v>
      </c>
      <c r="F5" s="3"/>
    </row>
    <row r="6" customFormat="false" ht="12.8" hidden="false" customHeight="false" outlineLevel="0" collapsed="false">
      <c r="A6" s="0" t="s">
        <v>19</v>
      </c>
      <c r="B6" s="0" t="s">
        <v>15</v>
      </c>
      <c r="C6" s="0" t="n">
        <v>1965805</v>
      </c>
      <c r="D6" s="2" t="n">
        <v>0.337</v>
      </c>
      <c r="E6" s="0" t="n">
        <v>1830</v>
      </c>
      <c r="F6" s="3"/>
    </row>
    <row r="7" customFormat="false" ht="12.8" hidden="false" customHeight="false" outlineLevel="0" collapsed="false">
      <c r="A7" s="0" t="s">
        <v>20</v>
      </c>
      <c r="B7" s="0" t="s">
        <v>15</v>
      </c>
      <c r="C7" s="0" t="n">
        <v>1995637</v>
      </c>
      <c r="D7" s="2" t="n">
        <v>0.335</v>
      </c>
      <c r="E7" s="0" t="n">
        <v>1939</v>
      </c>
      <c r="F7" s="3"/>
    </row>
    <row r="8" customFormat="false" ht="12.8" hidden="false" customHeight="false" outlineLevel="0" collapsed="false">
      <c r="A8" s="0" t="s">
        <v>21</v>
      </c>
      <c r="B8" s="0" t="s">
        <v>15</v>
      </c>
      <c r="C8" s="0" t="n">
        <v>1325166</v>
      </c>
      <c r="D8" s="2" t="n">
        <v>0.347</v>
      </c>
      <c r="E8" s="0" t="n">
        <v>1229</v>
      </c>
      <c r="F8" s="3"/>
    </row>
    <row r="9" customFormat="false" ht="12.8" hidden="false" customHeight="false" outlineLevel="0" collapsed="false">
      <c r="A9" s="0" t="s">
        <v>22</v>
      </c>
      <c r="B9" s="0" t="s">
        <v>15</v>
      </c>
      <c r="C9" s="0" t="n">
        <v>1862567</v>
      </c>
      <c r="D9" s="2" t="n">
        <v>0.351</v>
      </c>
      <c r="E9" s="0" t="n">
        <v>1738</v>
      </c>
      <c r="F9" s="3"/>
    </row>
    <row r="10" customFormat="false" ht="12.8" hidden="false" customHeight="false" outlineLevel="0" collapsed="false">
      <c r="A10" s="0" t="s">
        <v>23</v>
      </c>
      <c r="B10" s="0" t="s">
        <v>15</v>
      </c>
      <c r="C10" s="0" t="n">
        <v>1361144</v>
      </c>
      <c r="D10" s="2" t="n">
        <v>0.309</v>
      </c>
      <c r="E10" s="0" t="n">
        <v>1310</v>
      </c>
      <c r="F10" s="3"/>
    </row>
    <row r="11" customFormat="false" ht="12.8" hidden="false" customHeight="false" outlineLevel="0" collapsed="false">
      <c r="A11" s="0" t="s">
        <v>24</v>
      </c>
      <c r="B11" s="0" t="s">
        <v>15</v>
      </c>
      <c r="C11" s="0" t="n">
        <v>1183959</v>
      </c>
      <c r="D11" s="2" t="n">
        <v>0.349</v>
      </c>
      <c r="E11" s="0" t="n">
        <v>1159</v>
      </c>
      <c r="F11" s="3"/>
    </row>
    <row r="12" customFormat="false" ht="12.8" hidden="false" customHeight="false" outlineLevel="0" collapsed="false">
      <c r="A12" s="0" t="s">
        <v>25</v>
      </c>
      <c r="B12" s="0" t="s">
        <v>15</v>
      </c>
      <c r="C12" s="0" t="n">
        <v>1198116</v>
      </c>
      <c r="D12" s="2" t="n">
        <v>0.373</v>
      </c>
      <c r="E12" s="0" t="n">
        <v>1112</v>
      </c>
      <c r="F12" s="3"/>
    </row>
    <row r="13" customFormat="false" ht="12.8" hidden="false" customHeight="false" outlineLevel="0" collapsed="false">
      <c r="A13" s="0" t="s">
        <v>26</v>
      </c>
      <c r="B13" s="0" t="s">
        <v>15</v>
      </c>
      <c r="C13" s="0" t="n">
        <v>1905515</v>
      </c>
      <c r="D13" s="2" t="n">
        <v>0.406</v>
      </c>
      <c r="E13" s="0" t="n">
        <v>1828</v>
      </c>
      <c r="F13" s="3"/>
    </row>
    <row r="14" customFormat="false" ht="12.8" hidden="false" customHeight="false" outlineLevel="0" collapsed="false">
      <c r="A14" s="0" t="s">
        <v>27</v>
      </c>
      <c r="B14" s="0" t="s">
        <v>15</v>
      </c>
      <c r="C14" s="0" t="n">
        <v>1771143</v>
      </c>
      <c r="D14" s="2" t="n">
        <v>0.301</v>
      </c>
      <c r="E14" s="0" t="n">
        <v>1598</v>
      </c>
      <c r="F14" s="3"/>
    </row>
    <row r="15" customFormat="false" ht="12.8" hidden="false" customHeight="false" outlineLevel="0" collapsed="false">
      <c r="A15" s="0" t="s">
        <v>28</v>
      </c>
      <c r="B15" s="0" t="s">
        <v>15</v>
      </c>
      <c r="C15" s="0" t="n">
        <v>995540</v>
      </c>
      <c r="D15" s="2" t="n">
        <v>0.258</v>
      </c>
      <c r="E15" s="0" t="n">
        <v>832</v>
      </c>
      <c r="F15" s="3"/>
    </row>
    <row r="16" customFormat="false" ht="12.8" hidden="false" customHeight="false" outlineLevel="0" collapsed="false">
      <c r="A16" s="0" t="s">
        <v>29</v>
      </c>
      <c r="B16" s="0" t="s">
        <v>15</v>
      </c>
      <c r="C16" s="0" t="n">
        <v>1047039</v>
      </c>
      <c r="D16" s="2" t="n">
        <v>0.291</v>
      </c>
      <c r="E16" s="0" t="n">
        <v>904</v>
      </c>
      <c r="F16" s="3"/>
    </row>
    <row r="17" customFormat="false" ht="12.8" hidden="false" customHeight="false" outlineLevel="0" collapsed="false">
      <c r="A17" s="0" t="s">
        <v>30</v>
      </c>
      <c r="B17" s="0" t="s">
        <v>15</v>
      </c>
      <c r="C17" s="0" t="n">
        <v>1270819</v>
      </c>
      <c r="D17" s="2" t="n">
        <v>0.38</v>
      </c>
      <c r="E17" s="0" t="n">
        <v>1163</v>
      </c>
      <c r="F17" s="3"/>
    </row>
    <row r="18" customFormat="false" ht="12.8" hidden="false" customHeight="false" outlineLevel="0" collapsed="false">
      <c r="A18" s="0" t="s">
        <v>31</v>
      </c>
      <c r="B18" s="0" t="s">
        <v>15</v>
      </c>
      <c r="C18" s="0" t="n">
        <v>1110245</v>
      </c>
      <c r="D18" s="2" t="n">
        <v>0.36</v>
      </c>
      <c r="E18" s="0" t="n">
        <v>992</v>
      </c>
      <c r="F18" s="3"/>
    </row>
    <row r="19" customFormat="false" ht="12.8" hidden="false" customHeight="false" outlineLevel="0" collapsed="false">
      <c r="A19" s="0" t="s">
        <v>32</v>
      </c>
      <c r="B19" s="0" t="s">
        <v>15</v>
      </c>
      <c r="C19" s="0" t="n">
        <v>2008987</v>
      </c>
      <c r="D19" s="2" t="n">
        <v>0.305</v>
      </c>
      <c r="E19" s="0" t="n">
        <v>1967</v>
      </c>
      <c r="F19" s="3"/>
    </row>
    <row r="20" customFormat="false" ht="12.8" hidden="false" customHeight="false" outlineLevel="0" collapsed="false">
      <c r="A20" s="0" t="s">
        <v>33</v>
      </c>
      <c r="B20" s="0" t="s">
        <v>15</v>
      </c>
      <c r="C20" s="0" t="n">
        <v>1092196</v>
      </c>
      <c r="D20" s="2" t="n">
        <v>0.292</v>
      </c>
      <c r="E20" s="0" t="n">
        <v>1075</v>
      </c>
      <c r="F20" s="3"/>
    </row>
    <row r="21" customFormat="false" ht="12.8" hidden="false" customHeight="false" outlineLevel="0" collapsed="false">
      <c r="A21" s="0" t="s">
        <v>34</v>
      </c>
      <c r="B21" s="0" t="s">
        <v>15</v>
      </c>
      <c r="C21" s="0" t="n">
        <v>1469252</v>
      </c>
      <c r="D21" s="2" t="n">
        <v>0.29</v>
      </c>
      <c r="E21" s="0" t="n">
        <v>1291</v>
      </c>
      <c r="F21" s="3"/>
    </row>
    <row r="22" customFormat="false" ht="12.8" hidden="false" customHeight="false" outlineLevel="0" collapsed="false">
      <c r="A22" s="0" t="s">
        <v>35</v>
      </c>
      <c r="B22" s="0" t="s">
        <v>15</v>
      </c>
      <c r="C22" s="0" t="n">
        <v>633143</v>
      </c>
      <c r="D22" s="2" t="n">
        <v>0.349</v>
      </c>
      <c r="E22" s="0" t="n">
        <v>583</v>
      </c>
      <c r="F22" s="3"/>
    </row>
    <row r="23" customFormat="false" ht="12.8" hidden="false" customHeight="false" outlineLevel="0" collapsed="false">
      <c r="A23" s="0" t="s">
        <v>36</v>
      </c>
      <c r="B23" s="0" t="s">
        <v>15</v>
      </c>
      <c r="C23" s="0" t="n">
        <v>1472411</v>
      </c>
      <c r="D23" s="2" t="n">
        <v>0.341</v>
      </c>
      <c r="E23" s="0" t="n">
        <v>1251</v>
      </c>
      <c r="F23" s="3"/>
    </row>
    <row r="24" customFormat="false" ht="12.8" hidden="false" customHeight="false" outlineLevel="0" collapsed="false">
      <c r="A24" s="0" t="s">
        <v>37</v>
      </c>
      <c r="B24" s="0" t="s">
        <v>15</v>
      </c>
      <c r="C24" s="0" t="n">
        <v>786922</v>
      </c>
      <c r="D24" s="2" t="n">
        <v>0.335</v>
      </c>
      <c r="E24" s="0" t="n">
        <v>767</v>
      </c>
      <c r="F24" s="3"/>
    </row>
    <row r="25" customFormat="false" ht="12.8" hidden="false" customHeight="false" outlineLevel="0" collapsed="false">
      <c r="A25" s="0" t="s">
        <v>38</v>
      </c>
      <c r="B25" s="0" t="s">
        <v>15</v>
      </c>
      <c r="C25" s="0" t="n">
        <v>1268679</v>
      </c>
      <c r="D25" s="2" t="n">
        <v>0.308</v>
      </c>
      <c r="E25" s="0" t="n">
        <v>1184</v>
      </c>
      <c r="F25" s="3"/>
    </row>
    <row r="26" customFormat="false" ht="12.8" hidden="false" customHeight="false" outlineLevel="0" collapsed="false">
      <c r="A26" s="0" t="s">
        <v>39</v>
      </c>
      <c r="B26" s="0" t="s">
        <v>15</v>
      </c>
      <c r="C26" s="0" t="n">
        <v>1073326</v>
      </c>
      <c r="D26" s="2" t="n">
        <v>0.303</v>
      </c>
      <c r="E26" s="0" t="n">
        <v>1011</v>
      </c>
      <c r="F26" s="3"/>
    </row>
    <row r="27" customFormat="false" ht="12.8" hidden="false" customHeight="false" outlineLevel="0" collapsed="false">
      <c r="A27" s="0" t="s">
        <v>40</v>
      </c>
      <c r="B27" s="0" t="s">
        <v>15</v>
      </c>
      <c r="C27" s="0" t="n">
        <v>1917564</v>
      </c>
      <c r="D27" s="2" t="n">
        <v>0.308</v>
      </c>
      <c r="E27" s="0" t="n">
        <v>1780</v>
      </c>
      <c r="F27" s="3"/>
    </row>
    <row r="28" customFormat="false" ht="12.8" hidden="false" customHeight="false" outlineLevel="0" collapsed="false">
      <c r="A28" s="0" t="s">
        <v>41</v>
      </c>
      <c r="B28" s="0" t="s">
        <v>15</v>
      </c>
      <c r="C28" s="0" t="n">
        <v>822563</v>
      </c>
      <c r="D28" s="2" t="n">
        <v>0.326</v>
      </c>
      <c r="E28" s="0" t="n">
        <v>882</v>
      </c>
      <c r="F28" s="3"/>
    </row>
    <row r="29" customFormat="false" ht="12.8" hidden="false" customHeight="false" outlineLevel="0" collapsed="false">
      <c r="A29" s="0" t="s">
        <v>42</v>
      </c>
      <c r="B29" s="0" t="s">
        <v>15</v>
      </c>
      <c r="C29" s="0" t="n">
        <v>1738386</v>
      </c>
      <c r="D29" s="2" t="n">
        <v>0.33</v>
      </c>
      <c r="E29" s="0" t="n">
        <v>1521</v>
      </c>
      <c r="F29" s="3"/>
    </row>
    <row r="30" customFormat="false" ht="12.8" hidden="false" customHeight="false" outlineLevel="0" collapsed="false">
      <c r="A30" s="0" t="s">
        <v>43</v>
      </c>
      <c r="B30" s="0" t="s">
        <v>15</v>
      </c>
      <c r="C30" s="0" t="n">
        <v>1883020</v>
      </c>
      <c r="D30" s="2" t="n">
        <v>0.331</v>
      </c>
      <c r="E30" s="0" t="n">
        <v>1674</v>
      </c>
      <c r="F30" s="3"/>
    </row>
    <row r="31" customFormat="false" ht="12.8" hidden="false" customHeight="false" outlineLevel="0" collapsed="false">
      <c r="A31" s="0" t="s">
        <v>44</v>
      </c>
      <c r="B31" s="0" t="s">
        <v>45</v>
      </c>
      <c r="C31" s="0" t="n">
        <v>1183732</v>
      </c>
      <c r="D31" s="2" t="n">
        <v>0.366</v>
      </c>
      <c r="E31" s="0" t="n">
        <v>1210</v>
      </c>
      <c r="F31" s="3"/>
      <c r="G31" s="4" t="n">
        <f aca="false">MAX(C31:C47)</f>
        <v>2370652</v>
      </c>
      <c r="H31" s="4" t="n">
        <f aca="false">MIN(C31:C47)</f>
        <v>815586</v>
      </c>
      <c r="I31" s="4" t="n">
        <f aca="false">AVERAGE(C31:C47)</f>
        <v>1318607.70588235</v>
      </c>
      <c r="J31" s="5" t="n">
        <f aca="false">MAX(D31:D47)</f>
        <v>0.409</v>
      </c>
      <c r="K31" s="5" t="n">
        <f aca="false">MIN(D31:D47)</f>
        <v>0.235</v>
      </c>
      <c r="L31" s="5" t="n">
        <f aca="false">AVERAGE(D31:D47)</f>
        <v>0.341764705882353</v>
      </c>
      <c r="M31" s="4" t="n">
        <f aca="false">MAX(E31:E47)</f>
        <v>2267</v>
      </c>
      <c r="N31" s="4" t="n">
        <f aca="false">MIN(E31:E47)</f>
        <v>694</v>
      </c>
      <c r="O31" s="4" t="n">
        <f aca="false">AVERAGE(E31:E47)</f>
        <v>1276</v>
      </c>
    </row>
    <row r="32" customFormat="false" ht="12.8" hidden="false" customHeight="false" outlineLevel="0" collapsed="false">
      <c r="A32" s="0" t="s">
        <v>46</v>
      </c>
      <c r="B32" s="0" t="s">
        <v>45</v>
      </c>
      <c r="C32" s="0" t="n">
        <v>1308703</v>
      </c>
      <c r="D32" s="2" t="n">
        <v>0.341</v>
      </c>
      <c r="E32" s="0" t="n">
        <v>1202</v>
      </c>
      <c r="F32" s="3"/>
      <c r="G32" s="4"/>
    </row>
    <row r="33" customFormat="false" ht="12.8" hidden="false" customHeight="false" outlineLevel="0" collapsed="false">
      <c r="A33" s="0" t="s">
        <v>47</v>
      </c>
      <c r="B33" s="0" t="s">
        <v>45</v>
      </c>
      <c r="C33" s="0" t="n">
        <v>1018517</v>
      </c>
      <c r="D33" s="2" t="n">
        <v>0.235</v>
      </c>
      <c r="E33" s="0" t="n">
        <v>795</v>
      </c>
      <c r="F33" s="3"/>
      <c r="G33" s="4"/>
    </row>
    <row r="34" customFormat="false" ht="12.8" hidden="false" customHeight="false" outlineLevel="0" collapsed="false">
      <c r="A34" s="0" t="s">
        <v>48</v>
      </c>
      <c r="B34" s="0" t="s">
        <v>45</v>
      </c>
      <c r="C34" s="0" t="n">
        <v>837348</v>
      </c>
      <c r="D34" s="2" t="n">
        <v>0.358</v>
      </c>
      <c r="E34" s="0" t="n">
        <v>720</v>
      </c>
      <c r="F34" s="3"/>
    </row>
    <row r="35" customFormat="false" ht="12.8" hidden="false" customHeight="false" outlineLevel="0" collapsed="false">
      <c r="A35" s="0" t="s">
        <v>49</v>
      </c>
      <c r="B35" s="0" t="s">
        <v>45</v>
      </c>
      <c r="C35" s="0" t="n">
        <v>815586</v>
      </c>
      <c r="D35" s="2" t="n">
        <v>0.331</v>
      </c>
      <c r="E35" s="0" t="n">
        <v>694</v>
      </c>
      <c r="F35" s="3"/>
    </row>
    <row r="36" customFormat="false" ht="12.8" hidden="false" customHeight="false" outlineLevel="0" collapsed="false">
      <c r="A36" s="0" t="s">
        <v>50</v>
      </c>
      <c r="B36" s="0" t="s">
        <v>45</v>
      </c>
      <c r="C36" s="0" t="n">
        <v>1520514</v>
      </c>
      <c r="D36" s="2" t="n">
        <v>0.4</v>
      </c>
      <c r="E36" s="0" t="n">
        <v>1564</v>
      </c>
      <c r="F36" s="3"/>
    </row>
    <row r="37" customFormat="false" ht="12.8" hidden="false" customHeight="false" outlineLevel="0" collapsed="false">
      <c r="A37" s="0" t="s">
        <v>51</v>
      </c>
      <c r="B37" s="0" t="s">
        <v>45</v>
      </c>
      <c r="C37" s="0" t="n">
        <v>886222</v>
      </c>
      <c r="D37" s="2" t="n">
        <v>0.375</v>
      </c>
      <c r="E37" s="0" t="n">
        <v>833</v>
      </c>
      <c r="F37" s="3"/>
    </row>
    <row r="38" customFormat="false" ht="12.8" hidden="false" customHeight="false" outlineLevel="0" collapsed="false">
      <c r="A38" s="0" t="s">
        <v>52</v>
      </c>
      <c r="B38" s="0" t="s">
        <v>45</v>
      </c>
      <c r="C38" s="0" t="n">
        <v>1225299</v>
      </c>
      <c r="D38" s="2" t="n">
        <v>0.362</v>
      </c>
      <c r="E38" s="0" t="n">
        <v>1595</v>
      </c>
      <c r="F38" s="3"/>
    </row>
    <row r="39" customFormat="false" ht="12.8" hidden="false" customHeight="false" outlineLevel="0" collapsed="false">
      <c r="A39" s="0" t="s">
        <v>53</v>
      </c>
      <c r="B39" s="0" t="s">
        <v>45</v>
      </c>
      <c r="C39" s="0" t="n">
        <v>1163876</v>
      </c>
      <c r="D39" s="2" t="n">
        <v>0.304</v>
      </c>
      <c r="E39" s="0" t="n">
        <v>1110</v>
      </c>
      <c r="F39" s="3"/>
    </row>
    <row r="40" customFormat="false" ht="12.8" hidden="false" customHeight="false" outlineLevel="0" collapsed="false">
      <c r="A40" s="0" t="s">
        <v>54</v>
      </c>
      <c r="B40" s="0" t="s">
        <v>45</v>
      </c>
      <c r="C40" s="0" t="n">
        <v>1600825</v>
      </c>
      <c r="D40" s="2" t="n">
        <v>0.309</v>
      </c>
      <c r="E40" s="0" t="n">
        <v>1545</v>
      </c>
      <c r="F40" s="3"/>
    </row>
    <row r="41" customFormat="false" ht="12.8" hidden="false" customHeight="false" outlineLevel="0" collapsed="false">
      <c r="A41" s="0" t="s">
        <v>55</v>
      </c>
      <c r="B41" s="0" t="s">
        <v>45</v>
      </c>
      <c r="C41" s="0" t="n">
        <v>1473785</v>
      </c>
      <c r="D41" s="2" t="n">
        <v>0.276</v>
      </c>
      <c r="E41" s="0" t="n">
        <v>1473</v>
      </c>
      <c r="F41" s="3"/>
    </row>
    <row r="42" customFormat="false" ht="12.8" hidden="false" customHeight="false" outlineLevel="0" collapsed="false">
      <c r="A42" s="0" t="s">
        <v>56</v>
      </c>
      <c r="B42" s="0" t="s">
        <v>45</v>
      </c>
      <c r="C42" s="0" t="n">
        <v>1284848</v>
      </c>
      <c r="D42" s="2" t="n">
        <v>0.276</v>
      </c>
      <c r="E42" s="0" t="n">
        <v>1320</v>
      </c>
      <c r="F42" s="3"/>
    </row>
    <row r="43" customFormat="false" ht="12.8" hidden="false" customHeight="false" outlineLevel="0" collapsed="false">
      <c r="A43" s="0" t="s">
        <v>57</v>
      </c>
      <c r="B43" s="0" t="s">
        <v>45</v>
      </c>
      <c r="C43" s="0" t="n">
        <v>2370652</v>
      </c>
      <c r="D43" s="2" t="n">
        <v>0.337</v>
      </c>
      <c r="E43" s="0" t="n">
        <v>2267</v>
      </c>
      <c r="F43" s="3"/>
    </row>
    <row r="44" customFormat="false" ht="12.8" hidden="false" customHeight="false" outlineLevel="0" collapsed="false">
      <c r="A44" s="0" t="s">
        <v>58</v>
      </c>
      <c r="B44" s="0" t="s">
        <v>45</v>
      </c>
      <c r="C44" s="0" t="n">
        <v>1615277</v>
      </c>
      <c r="D44" s="2" t="n">
        <v>0.348</v>
      </c>
      <c r="E44" s="0" t="n">
        <v>1519</v>
      </c>
      <c r="F44" s="3"/>
    </row>
    <row r="45" customFormat="false" ht="12.8" hidden="false" customHeight="false" outlineLevel="0" collapsed="false">
      <c r="A45" s="0" t="s">
        <v>59</v>
      </c>
      <c r="B45" s="0" t="s">
        <v>45</v>
      </c>
      <c r="C45" s="0" t="n">
        <v>1305893</v>
      </c>
      <c r="D45" s="2" t="n">
        <v>0.375</v>
      </c>
      <c r="E45" s="0" t="n">
        <v>1445</v>
      </c>
      <c r="F45" s="3"/>
    </row>
    <row r="46" customFormat="false" ht="12.8" hidden="false" customHeight="false" outlineLevel="0" collapsed="false">
      <c r="A46" s="0" t="s">
        <v>60</v>
      </c>
      <c r="B46" s="0" t="s">
        <v>45</v>
      </c>
      <c r="C46" s="0" t="n">
        <v>1375759</v>
      </c>
      <c r="D46" s="2" t="n">
        <v>0.408</v>
      </c>
      <c r="E46" s="0" t="n">
        <v>1135</v>
      </c>
      <c r="F46" s="3"/>
    </row>
    <row r="47" customFormat="false" ht="12.8" hidden="false" customHeight="false" outlineLevel="0" collapsed="false">
      <c r="A47" s="0" t="s">
        <v>61</v>
      </c>
      <c r="B47" s="0" t="s">
        <v>45</v>
      </c>
      <c r="C47" s="0" t="n">
        <v>1429495</v>
      </c>
      <c r="D47" s="2" t="n">
        <v>0.409</v>
      </c>
      <c r="E47" s="0" t="n">
        <v>1265</v>
      </c>
      <c r="F47" s="3"/>
    </row>
    <row r="48" customFormat="false" ht="12.8" hidden="false" customHeight="false" outlineLevel="0" collapsed="false">
      <c r="A48" s="0" t="s">
        <v>62</v>
      </c>
      <c r="B48" s="0" t="s">
        <v>63</v>
      </c>
      <c r="C48" s="0" t="n">
        <v>1471282</v>
      </c>
      <c r="D48" s="2" t="n">
        <v>0.416</v>
      </c>
      <c r="E48" s="0" t="n">
        <v>1352</v>
      </c>
      <c r="F48" s="3"/>
      <c r="G48" s="4" t="n">
        <f aca="false">MAX(C48:C61)</f>
        <v>1516355</v>
      </c>
      <c r="H48" s="4" t="n">
        <f aca="false">MIN(C48:C61)</f>
        <v>859006</v>
      </c>
      <c r="I48" s="4" t="n">
        <f aca="false">AVERAGE(C48:C61)</f>
        <v>1145471.14285714</v>
      </c>
      <c r="J48" s="5" t="n">
        <f aca="false">MAX(D48:D61)</f>
        <v>0.498</v>
      </c>
      <c r="K48" s="5" t="n">
        <f aca="false">MIN(D48:D61)</f>
        <v>0.275</v>
      </c>
      <c r="L48" s="5" t="n">
        <f aca="false">AVERAGE(D48:D61)</f>
        <v>0.356214285714286</v>
      </c>
      <c r="M48" s="4" t="n">
        <f aca="false">MAX(E48:E61)</f>
        <v>1352</v>
      </c>
      <c r="N48" s="4" t="n">
        <f aca="false">MIN(E48:E61)</f>
        <v>805</v>
      </c>
      <c r="O48" s="4" t="n">
        <f aca="false">AVERAGE(E48:E61)</f>
        <v>992.071428571429</v>
      </c>
    </row>
    <row r="49" customFormat="false" ht="12.8" hidden="false" customHeight="false" outlineLevel="0" collapsed="false">
      <c r="A49" s="0" t="s">
        <v>64</v>
      </c>
      <c r="B49" s="0" t="s">
        <v>63</v>
      </c>
      <c r="C49" s="0" t="n">
        <v>1202435</v>
      </c>
      <c r="D49" s="2" t="n">
        <v>0.498</v>
      </c>
      <c r="E49" s="0" t="n">
        <v>942</v>
      </c>
      <c r="F49" s="3"/>
      <c r="G49" s="4"/>
    </row>
    <row r="50" customFormat="false" ht="12.8" hidden="false" customHeight="false" outlineLevel="0" collapsed="false">
      <c r="A50" s="0" t="s">
        <v>65</v>
      </c>
      <c r="B50" s="0" t="s">
        <v>63</v>
      </c>
      <c r="C50" s="0" t="n">
        <v>1268660</v>
      </c>
      <c r="D50" s="2" t="n">
        <v>0.278</v>
      </c>
      <c r="E50" s="0" t="n">
        <v>1019</v>
      </c>
      <c r="F50" s="3"/>
      <c r="G50" s="4"/>
    </row>
    <row r="51" customFormat="false" ht="12.8" hidden="false" customHeight="false" outlineLevel="0" collapsed="false">
      <c r="A51" s="0" t="s">
        <v>66</v>
      </c>
      <c r="B51" s="0" t="s">
        <v>63</v>
      </c>
      <c r="C51" s="0" t="n">
        <v>1516355</v>
      </c>
      <c r="D51" s="2" t="n">
        <v>0.275</v>
      </c>
      <c r="E51" s="0" t="n">
        <v>888</v>
      </c>
      <c r="F51" s="3"/>
    </row>
    <row r="52" customFormat="false" ht="12.8" hidden="false" customHeight="false" outlineLevel="0" collapsed="false">
      <c r="A52" s="0" t="s">
        <v>67</v>
      </c>
      <c r="B52" s="0" t="s">
        <v>63</v>
      </c>
      <c r="C52" s="0" t="n">
        <v>1176248</v>
      </c>
      <c r="D52" s="2" t="n">
        <v>0.301</v>
      </c>
      <c r="E52" s="0" t="n">
        <v>1105</v>
      </c>
      <c r="F52" s="3"/>
    </row>
    <row r="53" customFormat="false" ht="12.8" hidden="false" customHeight="false" outlineLevel="0" collapsed="false">
      <c r="A53" s="0" t="s">
        <v>68</v>
      </c>
      <c r="B53" s="0" t="s">
        <v>63</v>
      </c>
      <c r="C53" s="0" t="n">
        <v>1080084</v>
      </c>
      <c r="D53" s="2" t="n">
        <v>0.342</v>
      </c>
      <c r="E53" s="0" t="n">
        <v>805</v>
      </c>
      <c r="F53" s="3"/>
    </row>
    <row r="54" customFormat="false" ht="12.8" hidden="false" customHeight="false" outlineLevel="0" collapsed="false">
      <c r="A54" s="0" t="s">
        <v>69</v>
      </c>
      <c r="B54" s="0" t="s">
        <v>63</v>
      </c>
      <c r="C54" s="0" t="n">
        <v>1267782</v>
      </c>
      <c r="D54" s="2" t="n">
        <v>0.352</v>
      </c>
      <c r="E54" s="0" t="n">
        <v>1195</v>
      </c>
      <c r="F54" s="3"/>
    </row>
    <row r="55" customFormat="false" ht="12.8" hidden="false" customHeight="false" outlineLevel="0" collapsed="false">
      <c r="A55" s="0" t="s">
        <v>70</v>
      </c>
      <c r="B55" s="0" t="s">
        <v>63</v>
      </c>
      <c r="C55" s="0" t="n">
        <v>975127</v>
      </c>
      <c r="D55" s="2" t="n">
        <v>0.322</v>
      </c>
      <c r="E55" s="0" t="n">
        <v>851</v>
      </c>
      <c r="F55" s="3"/>
    </row>
    <row r="56" customFormat="false" ht="12.8" hidden="false" customHeight="false" outlineLevel="0" collapsed="false">
      <c r="A56" s="0" t="s">
        <v>71</v>
      </c>
      <c r="B56" s="0" t="s">
        <v>63</v>
      </c>
      <c r="C56" s="0" t="n">
        <v>859006</v>
      </c>
      <c r="D56" s="2" t="n">
        <v>0.411</v>
      </c>
      <c r="E56" s="0" t="n">
        <v>932</v>
      </c>
      <c r="F56" s="3"/>
    </row>
    <row r="57" customFormat="false" ht="12.8" hidden="false" customHeight="false" outlineLevel="0" collapsed="false">
      <c r="A57" s="0" t="s">
        <v>72</v>
      </c>
      <c r="B57" s="0" t="s">
        <v>63</v>
      </c>
      <c r="C57" s="0" t="n">
        <v>884232</v>
      </c>
      <c r="D57" s="2" t="n">
        <v>0.417</v>
      </c>
      <c r="E57" s="0" t="n">
        <v>868</v>
      </c>
      <c r="F57" s="3"/>
    </row>
    <row r="58" customFormat="false" ht="12.8" hidden="false" customHeight="false" outlineLevel="0" collapsed="false">
      <c r="A58" s="0" t="s">
        <v>73</v>
      </c>
      <c r="B58" s="0" t="s">
        <v>63</v>
      </c>
      <c r="C58" s="0" t="n">
        <v>1039565</v>
      </c>
      <c r="D58" s="2" t="n">
        <v>0.321</v>
      </c>
      <c r="E58" s="0" t="n">
        <v>956</v>
      </c>
      <c r="F58" s="3"/>
    </row>
    <row r="59" customFormat="false" ht="12.8" hidden="false" customHeight="false" outlineLevel="0" collapsed="false">
      <c r="A59" s="0" t="s">
        <v>74</v>
      </c>
      <c r="B59" s="0" t="s">
        <v>63</v>
      </c>
      <c r="C59" s="0" t="n">
        <v>1118207</v>
      </c>
      <c r="D59" s="2" t="n">
        <v>0.333</v>
      </c>
      <c r="E59" s="0" t="n">
        <v>1098</v>
      </c>
      <c r="F59" s="3"/>
    </row>
    <row r="60" customFormat="false" ht="12.8" hidden="false" customHeight="false" outlineLevel="0" collapsed="false">
      <c r="A60" s="0" t="s">
        <v>75</v>
      </c>
      <c r="B60" s="0" t="s">
        <v>63</v>
      </c>
      <c r="C60" s="0" t="n">
        <v>1084225</v>
      </c>
      <c r="D60" s="2" t="n">
        <v>0.411</v>
      </c>
      <c r="E60" s="0" t="n">
        <v>892</v>
      </c>
      <c r="F60" s="3"/>
    </row>
    <row r="61" customFormat="false" ht="12.8" hidden="false" customHeight="false" outlineLevel="0" collapsed="false">
      <c r="A61" s="0" t="s">
        <v>76</v>
      </c>
      <c r="B61" s="0" t="s">
        <v>63</v>
      </c>
      <c r="C61" s="0" t="n">
        <v>1093388</v>
      </c>
      <c r="D61" s="2" t="n">
        <v>0.31</v>
      </c>
      <c r="E61" s="0" t="n">
        <v>986</v>
      </c>
      <c r="F61" s="3"/>
    </row>
    <row r="62" customFormat="false" ht="12.8" hidden="false" customHeight="false" outlineLevel="0" collapsed="false">
      <c r="A62" s="0" t="s">
        <v>77</v>
      </c>
      <c r="B62" s="0" t="s">
        <v>78</v>
      </c>
      <c r="C62" s="0" t="n">
        <v>1205153</v>
      </c>
      <c r="D62" s="2" t="n">
        <v>0.329</v>
      </c>
      <c r="E62" s="0" t="n">
        <v>1129</v>
      </c>
      <c r="F62" s="3"/>
      <c r="G62" s="4" t="n">
        <f aca="false">MAX(C62:C67)</f>
        <v>1233389</v>
      </c>
      <c r="H62" s="4" t="n">
        <f aca="false">MIN(C62:C67)</f>
        <v>721532</v>
      </c>
      <c r="I62" s="4" t="n">
        <f aca="false">AVERAGE(C62:C67)</f>
        <v>998331</v>
      </c>
      <c r="J62" s="5" t="n">
        <f aca="false">MAX(D62:D67)</f>
        <v>0.392</v>
      </c>
      <c r="K62" s="5" t="n">
        <f aca="false">MIN(D62:D67)</f>
        <v>0.276</v>
      </c>
      <c r="L62" s="5" t="n">
        <f aca="false">AVERAGE(D62:D67)</f>
        <v>0.3285</v>
      </c>
      <c r="M62" s="4" t="n">
        <f aca="false">MAX(E62:E67)</f>
        <v>1245</v>
      </c>
      <c r="N62" s="4" t="n">
        <f aca="false">MIN(E62:E67)</f>
        <v>633</v>
      </c>
      <c r="O62" s="4" t="n">
        <f aca="false">AVERAGE(E62:E67)</f>
        <v>944.5</v>
      </c>
    </row>
    <row r="63" customFormat="false" ht="12.8" hidden="false" customHeight="false" outlineLevel="0" collapsed="false">
      <c r="A63" s="0" t="s">
        <v>79</v>
      </c>
      <c r="B63" s="0" t="s">
        <v>78</v>
      </c>
      <c r="C63" s="0" t="n">
        <v>839481</v>
      </c>
      <c r="D63" s="2" t="n">
        <v>0.392</v>
      </c>
      <c r="E63" s="0" t="n">
        <v>840</v>
      </c>
      <c r="F63" s="3"/>
      <c r="G63" s="4"/>
    </row>
    <row r="64" customFormat="false" ht="12.8" hidden="false" customHeight="false" outlineLevel="0" collapsed="false">
      <c r="A64" s="0" t="s">
        <v>80</v>
      </c>
      <c r="B64" s="0" t="s">
        <v>78</v>
      </c>
      <c r="C64" s="0" t="n">
        <v>980452</v>
      </c>
      <c r="D64" s="2" t="n">
        <v>0.302</v>
      </c>
      <c r="E64" s="0" t="n">
        <v>907</v>
      </c>
      <c r="F64" s="3"/>
      <c r="G64" s="4"/>
    </row>
    <row r="65" customFormat="false" ht="12.8" hidden="false" customHeight="false" outlineLevel="0" collapsed="false">
      <c r="A65" s="0" t="s">
        <v>81</v>
      </c>
      <c r="B65" s="0" t="s">
        <v>78</v>
      </c>
      <c r="C65" s="0" t="n">
        <v>721532</v>
      </c>
      <c r="D65" s="2" t="n">
        <v>0.276</v>
      </c>
      <c r="E65" s="0" t="n">
        <v>633</v>
      </c>
      <c r="F65" s="3"/>
    </row>
    <row r="66" customFormat="false" ht="12.8" hidden="false" customHeight="false" outlineLevel="0" collapsed="false">
      <c r="A66" s="0" t="s">
        <v>82</v>
      </c>
      <c r="B66" s="0" t="s">
        <v>78</v>
      </c>
      <c r="C66" s="0" t="n">
        <v>1009979</v>
      </c>
      <c r="D66" s="2" t="n">
        <v>0.334</v>
      </c>
      <c r="E66" s="0" t="n">
        <v>913</v>
      </c>
      <c r="F66" s="3"/>
    </row>
    <row r="67" customFormat="false" ht="12.8" hidden="false" customHeight="false" outlineLevel="0" collapsed="false">
      <c r="A67" s="0" t="s">
        <v>83</v>
      </c>
      <c r="B67" s="0" t="s">
        <v>78</v>
      </c>
      <c r="C67" s="0" t="n">
        <v>1233389</v>
      </c>
      <c r="D67" s="2" t="n">
        <v>0.338</v>
      </c>
      <c r="E67" s="0" t="n">
        <v>1245</v>
      </c>
      <c r="F67" s="3"/>
    </row>
    <row r="68" customFormat="false" ht="12.8" hidden="false" customHeight="false" outlineLevel="0" collapsed="false">
      <c r="A68" s="0" t="s">
        <v>84</v>
      </c>
      <c r="B68" s="0" t="s">
        <v>85</v>
      </c>
      <c r="C68" s="0" t="n">
        <v>1588618</v>
      </c>
      <c r="D68" s="2" t="n">
        <v>0.33</v>
      </c>
      <c r="E68" s="0" t="n">
        <v>1470</v>
      </c>
      <c r="F68" s="3"/>
      <c r="G68" s="4" t="n">
        <f aca="false">MAX(C68:C87)</f>
        <v>1923206</v>
      </c>
      <c r="H68" s="4" t="n">
        <f aca="false">MIN(C68:C87)</f>
        <v>850113</v>
      </c>
      <c r="I68" s="4" t="n">
        <f aca="false">AVERAGE(C68:C87)</f>
        <v>1428484.15</v>
      </c>
      <c r="J68" s="5" t="n">
        <f aca="false">MAX(D68:D87)</f>
        <v>0.416</v>
      </c>
      <c r="K68" s="5" t="n">
        <f aca="false">MIN(D68:D87)</f>
        <v>0.255</v>
      </c>
      <c r="L68" s="5" t="n">
        <f aca="false">AVERAGE(D68:D87)</f>
        <v>0.3519</v>
      </c>
      <c r="M68" s="4" t="n">
        <f aca="false">MAX(E68:E87)</f>
        <v>1867</v>
      </c>
      <c r="N68" s="4" t="n">
        <f aca="false">MIN(E68:E87)</f>
        <v>769</v>
      </c>
      <c r="O68" s="4" t="n">
        <f aca="false">AVERAGE(E68:E87)</f>
        <v>1312.05</v>
      </c>
    </row>
    <row r="69" customFormat="false" ht="12.8" hidden="false" customHeight="false" outlineLevel="0" collapsed="false">
      <c r="A69" s="0" t="s">
        <v>86</v>
      </c>
      <c r="B69" s="0" t="s">
        <v>85</v>
      </c>
      <c r="C69" s="0" t="n">
        <v>1760863</v>
      </c>
      <c r="D69" s="2" t="n">
        <v>0.361</v>
      </c>
      <c r="E69" s="0" t="n">
        <v>1719</v>
      </c>
      <c r="F69" s="3"/>
      <c r="G69" s="4"/>
    </row>
    <row r="70" customFormat="false" ht="12.8" hidden="false" customHeight="false" outlineLevel="0" collapsed="false">
      <c r="A70" s="0" t="s">
        <v>87</v>
      </c>
      <c r="B70" s="0" t="s">
        <v>85</v>
      </c>
      <c r="C70" s="0" t="n">
        <v>850113</v>
      </c>
      <c r="D70" s="2" t="n">
        <v>0.368</v>
      </c>
      <c r="E70" s="0" t="n">
        <v>769</v>
      </c>
      <c r="F70" s="3"/>
      <c r="G70" s="4"/>
    </row>
    <row r="71" customFormat="false" ht="12.8" hidden="false" customHeight="false" outlineLevel="0" collapsed="false">
      <c r="A71" s="0" t="s">
        <v>88</v>
      </c>
      <c r="B71" s="0" t="s">
        <v>85</v>
      </c>
      <c r="C71" s="0" t="n">
        <v>1923206</v>
      </c>
      <c r="D71" s="2" t="n">
        <v>0.367</v>
      </c>
      <c r="E71" s="0" t="n">
        <v>1867</v>
      </c>
      <c r="F71" s="3"/>
    </row>
    <row r="72" customFormat="false" ht="12.8" hidden="false" customHeight="false" outlineLevel="0" collapsed="false">
      <c r="A72" s="0" t="s">
        <v>89</v>
      </c>
      <c r="B72" s="0" t="s">
        <v>85</v>
      </c>
      <c r="C72" s="0" t="n">
        <v>1757271</v>
      </c>
      <c r="D72" s="2" t="n">
        <v>0.408</v>
      </c>
      <c r="E72" s="0" t="n">
        <v>1593</v>
      </c>
      <c r="F72" s="3"/>
    </row>
    <row r="73" customFormat="false" ht="12.8" hidden="false" customHeight="false" outlineLevel="0" collapsed="false">
      <c r="A73" s="0" t="s">
        <v>90</v>
      </c>
      <c r="B73" s="0" t="s">
        <v>85</v>
      </c>
      <c r="C73" s="0" t="n">
        <v>1505413</v>
      </c>
      <c r="D73" s="2" t="n">
        <v>0.416</v>
      </c>
      <c r="E73" s="0" t="n">
        <v>1393</v>
      </c>
      <c r="F73" s="3"/>
    </row>
    <row r="74" customFormat="false" ht="12.8" hidden="false" customHeight="false" outlineLevel="0" collapsed="false">
      <c r="A74" s="0" t="s">
        <v>91</v>
      </c>
      <c r="B74" s="0" t="s">
        <v>85</v>
      </c>
      <c r="C74" s="0" t="n">
        <v>1545111</v>
      </c>
      <c r="D74" s="2" t="n">
        <v>0.413</v>
      </c>
      <c r="E74" s="0" t="n">
        <v>1467</v>
      </c>
      <c r="F74" s="3"/>
    </row>
    <row r="75" customFormat="false" ht="12.8" hidden="false" customHeight="false" outlineLevel="0" collapsed="false">
      <c r="A75" s="0" t="s">
        <v>92</v>
      </c>
      <c r="B75" s="0" t="s">
        <v>85</v>
      </c>
      <c r="C75" s="0" t="n">
        <v>1603226</v>
      </c>
      <c r="D75" s="2" t="n">
        <v>0.415</v>
      </c>
      <c r="E75" s="0" t="n">
        <v>1537</v>
      </c>
      <c r="F75" s="3"/>
    </row>
    <row r="76" customFormat="false" ht="12.8" hidden="false" customHeight="false" outlineLevel="0" collapsed="false">
      <c r="A76" s="0" t="s">
        <v>93</v>
      </c>
      <c r="B76" s="0" t="s">
        <v>85</v>
      </c>
      <c r="C76" s="0" t="n">
        <v>1450978</v>
      </c>
      <c r="D76" s="2" t="n">
        <v>0.402</v>
      </c>
      <c r="E76" s="0" t="n">
        <v>1357</v>
      </c>
      <c r="F76" s="3"/>
    </row>
    <row r="77" customFormat="false" ht="12.8" hidden="false" customHeight="false" outlineLevel="0" collapsed="false">
      <c r="A77" s="0" t="s">
        <v>94</v>
      </c>
      <c r="B77" s="0" t="s">
        <v>85</v>
      </c>
      <c r="C77" s="0" t="n">
        <v>1451781</v>
      </c>
      <c r="D77" s="2" t="n">
        <v>0.401</v>
      </c>
      <c r="E77" s="0" t="n">
        <v>1370</v>
      </c>
      <c r="F77" s="3"/>
    </row>
    <row r="78" customFormat="false" ht="12.8" hidden="false" customHeight="false" outlineLevel="0" collapsed="false">
      <c r="A78" s="0" t="s">
        <v>95</v>
      </c>
      <c r="B78" s="0" t="s">
        <v>85</v>
      </c>
      <c r="C78" s="0" t="n">
        <v>1461268</v>
      </c>
      <c r="D78" s="2" t="n">
        <v>0.313</v>
      </c>
      <c r="E78" s="0" t="n">
        <v>1195</v>
      </c>
      <c r="F78" s="3"/>
    </row>
    <row r="79" customFormat="false" ht="12.8" hidden="false" customHeight="false" outlineLevel="0" collapsed="false">
      <c r="A79" s="0" t="s">
        <v>96</v>
      </c>
      <c r="B79" s="0" t="s">
        <v>85</v>
      </c>
      <c r="C79" s="0" t="n">
        <v>1626421</v>
      </c>
      <c r="D79" s="2" t="n">
        <v>0.299</v>
      </c>
      <c r="E79" s="0" t="n">
        <v>1379</v>
      </c>
      <c r="F79" s="3"/>
    </row>
    <row r="80" customFormat="false" ht="12.8" hidden="false" customHeight="false" outlineLevel="0" collapsed="false">
      <c r="A80" s="0" t="s">
        <v>97</v>
      </c>
      <c r="B80" s="0" t="s">
        <v>85</v>
      </c>
      <c r="C80" s="0" t="n">
        <v>1538187</v>
      </c>
      <c r="D80" s="2" t="n">
        <v>0.329</v>
      </c>
      <c r="E80" s="0" t="n">
        <v>1378</v>
      </c>
      <c r="F80" s="3"/>
    </row>
    <row r="81" customFormat="false" ht="12.8" hidden="false" customHeight="false" outlineLevel="0" collapsed="false">
      <c r="A81" s="0" t="s">
        <v>98</v>
      </c>
      <c r="B81" s="0" t="s">
        <v>85</v>
      </c>
      <c r="C81" s="0" t="n">
        <v>1445551</v>
      </c>
      <c r="D81" s="2" t="n">
        <v>0.338</v>
      </c>
      <c r="E81" s="0" t="n">
        <v>1356</v>
      </c>
      <c r="F81" s="3"/>
    </row>
    <row r="82" customFormat="false" ht="12.8" hidden="false" customHeight="false" outlineLevel="0" collapsed="false">
      <c r="A82" s="0" t="s">
        <v>99</v>
      </c>
      <c r="B82" s="0" t="s">
        <v>85</v>
      </c>
      <c r="C82" s="0" t="n">
        <v>1274151</v>
      </c>
      <c r="D82" s="2" t="n">
        <v>0.351</v>
      </c>
      <c r="E82" s="0" t="n">
        <v>1149</v>
      </c>
      <c r="F82" s="3"/>
    </row>
    <row r="83" customFormat="false" ht="12.8" hidden="false" customHeight="false" outlineLevel="0" collapsed="false">
      <c r="A83" s="0" t="s">
        <v>100</v>
      </c>
      <c r="B83" s="0" t="s">
        <v>85</v>
      </c>
      <c r="C83" s="0" t="n">
        <v>1218674</v>
      </c>
      <c r="D83" s="2" t="n">
        <v>0.341</v>
      </c>
      <c r="E83" s="0" t="n">
        <v>1112</v>
      </c>
      <c r="F83" s="3"/>
    </row>
    <row r="84" customFormat="false" ht="12.8" hidden="false" customHeight="false" outlineLevel="0" collapsed="false">
      <c r="A84" s="0" t="s">
        <v>101</v>
      </c>
      <c r="B84" s="0" t="s">
        <v>85</v>
      </c>
      <c r="C84" s="0" t="n">
        <v>1407879</v>
      </c>
      <c r="D84" s="2" t="n">
        <v>0.302</v>
      </c>
      <c r="E84" s="0" t="n">
        <v>1275</v>
      </c>
      <c r="F84" s="3"/>
    </row>
    <row r="85" customFormat="false" ht="12.8" hidden="false" customHeight="false" outlineLevel="0" collapsed="false">
      <c r="A85" s="0" t="s">
        <v>102</v>
      </c>
      <c r="B85" s="0" t="s">
        <v>85</v>
      </c>
      <c r="C85" s="0" t="n">
        <v>1198634</v>
      </c>
      <c r="D85" s="2" t="n">
        <v>0.312</v>
      </c>
      <c r="E85" s="0" t="n">
        <v>1072</v>
      </c>
      <c r="F85" s="3"/>
    </row>
    <row r="86" customFormat="false" ht="12.8" hidden="false" customHeight="false" outlineLevel="0" collapsed="false">
      <c r="A86" s="0" t="s">
        <v>103</v>
      </c>
      <c r="B86" s="0" t="s">
        <v>85</v>
      </c>
      <c r="C86" s="0" t="n">
        <v>1020078</v>
      </c>
      <c r="D86" s="2" t="n">
        <v>0.255</v>
      </c>
      <c r="E86" s="0" t="n">
        <v>908</v>
      </c>
      <c r="F86" s="3"/>
    </row>
    <row r="87" customFormat="false" ht="12.8" hidden="false" customHeight="false" outlineLevel="0" collapsed="false">
      <c r="A87" s="0" t="s">
        <v>104</v>
      </c>
      <c r="B87" s="0" t="s">
        <v>85</v>
      </c>
      <c r="C87" s="0" t="n">
        <v>942260</v>
      </c>
      <c r="D87" s="2" t="n">
        <v>0.317</v>
      </c>
      <c r="E87" s="0" t="n">
        <v>875</v>
      </c>
      <c r="F87" s="3"/>
    </row>
    <row r="88" customFormat="false" ht="12.8" hidden="false" customHeight="false" outlineLevel="0" collapsed="false">
      <c r="A88" s="0" t="s">
        <v>105</v>
      </c>
      <c r="B88" s="0" t="s">
        <v>106</v>
      </c>
      <c r="C88" s="0" t="n">
        <v>987552</v>
      </c>
      <c r="D88" s="2" t="n">
        <v>0.288</v>
      </c>
      <c r="E88" s="0" t="n">
        <v>975</v>
      </c>
      <c r="F88" s="3"/>
      <c r="G88" s="4" t="n">
        <f aca="false">MAX(C88:C91)</f>
        <v>1620245</v>
      </c>
      <c r="H88" s="4" t="n">
        <f aca="false">MIN(C88:C91)</f>
        <v>987552</v>
      </c>
      <c r="I88" s="4" t="n">
        <f aca="false">AVERAGE(C88:C91)</f>
        <v>1285539</v>
      </c>
      <c r="J88" s="5" t="n">
        <f aca="false">MAX(D88:D91)</f>
        <v>0.357</v>
      </c>
      <c r="K88" s="5" t="n">
        <f aca="false">MIN(D88:D91)</f>
        <v>0.288</v>
      </c>
      <c r="L88" s="5" t="n">
        <f aca="false">AVERAGE(D88:D91)</f>
        <v>0.3195</v>
      </c>
      <c r="M88" s="4" t="n">
        <f aca="false">MAX(E88:E91)</f>
        <v>1495</v>
      </c>
      <c r="N88" s="4" t="n">
        <f aca="false">MIN(E88:E91)</f>
        <v>975</v>
      </c>
      <c r="O88" s="4" t="n">
        <f aca="false">AVERAGE(E88:E91)</f>
        <v>1197</v>
      </c>
    </row>
    <row r="89" customFormat="false" ht="12.8" hidden="false" customHeight="false" outlineLevel="0" collapsed="false">
      <c r="A89" s="0" t="s">
        <v>107</v>
      </c>
      <c r="B89" s="0" t="s">
        <v>106</v>
      </c>
      <c r="C89" s="0" t="n">
        <v>1277240</v>
      </c>
      <c r="D89" s="2" t="n">
        <v>0.334</v>
      </c>
      <c r="E89" s="0" t="n">
        <v>1158</v>
      </c>
      <c r="F89" s="3"/>
      <c r="G89" s="4"/>
    </row>
    <row r="90" customFormat="false" ht="12.8" hidden="false" customHeight="false" outlineLevel="0" collapsed="false">
      <c r="A90" s="0" t="s">
        <v>108</v>
      </c>
      <c r="B90" s="0" t="s">
        <v>106</v>
      </c>
      <c r="C90" s="0" t="n">
        <v>1620245</v>
      </c>
      <c r="D90" s="2" t="n">
        <v>0.357</v>
      </c>
      <c r="E90" s="0" t="n">
        <v>1495</v>
      </c>
      <c r="F90" s="3"/>
      <c r="G90" s="4"/>
    </row>
    <row r="91" customFormat="false" ht="12.8" hidden="false" customHeight="false" outlineLevel="0" collapsed="false">
      <c r="A91" s="0" t="s">
        <v>109</v>
      </c>
      <c r="B91" s="0" t="s">
        <v>106</v>
      </c>
      <c r="C91" s="0" t="n">
        <v>1257119</v>
      </c>
      <c r="D91" s="2" t="n">
        <v>0.299</v>
      </c>
      <c r="E91" s="0" t="n">
        <v>1160</v>
      </c>
      <c r="F91" s="3"/>
    </row>
    <row r="92" customFormat="false" ht="12.8" hidden="false" customHeight="false" outlineLevel="0" collapsed="false">
      <c r="A92" s="0" t="s">
        <v>110</v>
      </c>
      <c r="B92" s="0" t="s">
        <v>111</v>
      </c>
      <c r="C92" s="0" t="n">
        <v>2303631</v>
      </c>
      <c r="D92" s="2" t="n">
        <v>0.392</v>
      </c>
      <c r="E92" s="0" t="n">
        <v>2202</v>
      </c>
      <c r="F92" s="4"/>
      <c r="G92" s="0" t="n">
        <f aca="false">MAX(C92:C93)</f>
        <v>2365046</v>
      </c>
      <c r="H92" s="4" t="n">
        <f aca="false">MIN(C92:C93)</f>
        <v>2303631</v>
      </c>
      <c r="I92" s="4" t="n">
        <f aca="false">AVERAGE(C92:C93)</f>
        <v>2334338.5</v>
      </c>
      <c r="J92" s="5" t="n">
        <f aca="false">MAX(D92:D93)</f>
        <v>0.403</v>
      </c>
      <c r="K92" s="5" t="n">
        <f aca="false">MIN(D92:D93)</f>
        <v>0.392</v>
      </c>
      <c r="L92" s="5" t="n">
        <f aca="false">AVERAGE(D92:D93)</f>
        <v>0.3975</v>
      </c>
      <c r="M92" s="4" t="n">
        <f aca="false">MAX(E92:E93)</f>
        <v>2227</v>
      </c>
      <c r="N92" s="4" t="n">
        <f aca="false">MIN(E92:E93)</f>
        <v>2202</v>
      </c>
      <c r="O92" s="4" t="n">
        <f aca="false">AVERAGE(E92:E93)</f>
        <v>2214.5</v>
      </c>
    </row>
    <row r="93" customFormat="false" ht="12.8" hidden="false" customHeight="false" outlineLevel="0" collapsed="false">
      <c r="A93" s="0" t="s">
        <v>112</v>
      </c>
      <c r="B93" s="0" t="s">
        <v>111</v>
      </c>
      <c r="C93" s="0" t="n">
        <v>2365046</v>
      </c>
      <c r="D93" s="2" t="n">
        <v>0.403</v>
      </c>
      <c r="E93" s="0" t="n">
        <v>2227</v>
      </c>
      <c r="F93" s="3"/>
    </row>
    <row r="94" customFormat="false" ht="12.8" hidden="false" customHeight="false" outlineLevel="0" collapsed="false">
      <c r="A94" s="0" t="s">
        <v>113</v>
      </c>
      <c r="B94" s="0" t="s">
        <v>114</v>
      </c>
      <c r="C94" s="0" t="n">
        <v>1342723</v>
      </c>
      <c r="D94" s="2" t="n">
        <v>0.486</v>
      </c>
      <c r="E94" s="0" t="n">
        <v>1340</v>
      </c>
      <c r="F94" s="3"/>
      <c r="G94" s="4" t="n">
        <f aca="false">MAX(C94:C97)</f>
        <v>2381697</v>
      </c>
      <c r="H94" s="4" t="n">
        <f aca="false">MIN(C94:C97)</f>
        <v>1342723</v>
      </c>
      <c r="I94" s="4" t="n">
        <f aca="false">AVERAGE(C94:C97)</f>
        <v>1827916.5</v>
      </c>
      <c r="J94" s="5" t="n">
        <f aca="false">MAX(D94:D97)</f>
        <v>0.531</v>
      </c>
      <c r="K94" s="5" t="n">
        <f aca="false">MIN(D94:D97)</f>
        <v>0.374</v>
      </c>
      <c r="L94" s="5" t="n">
        <f aca="false">AVERAGE(D94:D97)</f>
        <v>0.46775</v>
      </c>
      <c r="M94" s="4" t="n">
        <f aca="false">MAX(E94:E97)</f>
        <v>2448</v>
      </c>
      <c r="N94" s="4" t="n">
        <f aca="false">MIN(E94:E97)</f>
        <v>1340</v>
      </c>
      <c r="O94" s="4" t="n">
        <f aca="false">AVERAGE(E94:E97)</f>
        <v>1862.25</v>
      </c>
    </row>
    <row r="95" customFormat="false" ht="12.8" hidden="false" customHeight="false" outlineLevel="0" collapsed="false">
      <c r="A95" s="0" t="s">
        <v>115</v>
      </c>
      <c r="B95" s="0" t="s">
        <v>114</v>
      </c>
      <c r="C95" s="0" t="n">
        <v>2108562</v>
      </c>
      <c r="D95" s="2" t="n">
        <v>0.48</v>
      </c>
      <c r="E95" s="0" t="n">
        <v>2266</v>
      </c>
      <c r="F95" s="3"/>
    </row>
    <row r="96" customFormat="false" ht="12.8" hidden="false" customHeight="false" outlineLevel="0" collapsed="false">
      <c r="A96" s="0" t="s">
        <v>116</v>
      </c>
      <c r="B96" s="0" t="s">
        <v>114</v>
      </c>
      <c r="C96" s="0" t="n">
        <v>2381697</v>
      </c>
      <c r="D96" s="2" t="n">
        <v>0.531</v>
      </c>
      <c r="E96" s="0" t="n">
        <v>2448</v>
      </c>
      <c r="F96" s="3"/>
    </row>
    <row r="97" customFormat="false" ht="12.8" hidden="false" customHeight="false" outlineLevel="0" collapsed="false">
      <c r="A97" s="0" t="s">
        <v>117</v>
      </c>
      <c r="B97" s="0" t="s">
        <v>114</v>
      </c>
      <c r="C97" s="0" t="n">
        <v>1478684</v>
      </c>
      <c r="D97" s="2" t="n">
        <v>0.374</v>
      </c>
      <c r="E97" s="0" t="n">
        <v>1395</v>
      </c>
      <c r="F97" s="3"/>
    </row>
    <row r="98" customFormat="false" ht="12.8" hidden="false" customHeight="false" outlineLevel="0" collapsed="false">
      <c r="A98" s="0" t="s">
        <v>118</v>
      </c>
      <c r="B98" s="0" t="s">
        <v>119</v>
      </c>
      <c r="C98" s="0" t="n">
        <v>1048552</v>
      </c>
      <c r="D98" s="2" t="n">
        <v>0.434</v>
      </c>
      <c r="E98" s="0" t="n">
        <v>1078</v>
      </c>
      <c r="F98" s="3"/>
      <c r="G98" s="4" t="n">
        <f aca="false">MAX(C98:C99)</f>
        <v>1508026</v>
      </c>
      <c r="H98" s="4" t="n">
        <f aca="false">MIN(C98:C99)</f>
        <v>1048552</v>
      </c>
      <c r="I98" s="4" t="n">
        <f aca="false">AVERAGE(C98:C99)</f>
        <v>1278289</v>
      </c>
      <c r="J98" s="5" t="n">
        <f aca="false">MAX(D98:D99)</f>
        <v>0.436</v>
      </c>
      <c r="K98" s="5" t="n">
        <f aca="false">MIN(D98:D99)</f>
        <v>0.434</v>
      </c>
      <c r="L98" s="5" t="n">
        <f aca="false">AVERAGE(D98:D99)</f>
        <v>0.435</v>
      </c>
      <c r="M98" s="4" t="n">
        <f aca="false">MAX(E98:E99)</f>
        <v>1517</v>
      </c>
      <c r="N98" s="4" t="n">
        <f aca="false">MIN(E98:E99)</f>
        <v>1078</v>
      </c>
      <c r="O98" s="4" t="n">
        <f aca="false">AVERAGE(E98:E99)</f>
        <v>1297.5</v>
      </c>
    </row>
    <row r="99" customFormat="false" ht="12.8" hidden="false" customHeight="false" outlineLevel="0" collapsed="false">
      <c r="A99" s="0" t="s">
        <v>120</v>
      </c>
      <c r="B99" s="0" t="s">
        <v>119</v>
      </c>
      <c r="C99" s="0" t="n">
        <v>1508026</v>
      </c>
      <c r="D99" s="2" t="n">
        <v>0.436</v>
      </c>
      <c r="E99" s="0" t="n">
        <v>1517</v>
      </c>
      <c r="F99" s="3"/>
    </row>
    <row r="100" customFormat="false" ht="12.8" hidden="false" customHeight="false" outlineLevel="0" collapsed="false">
      <c r="A100" s="0" t="s">
        <v>121</v>
      </c>
      <c r="B100" s="0" t="s">
        <v>122</v>
      </c>
      <c r="C100" s="0" t="n">
        <v>1340712</v>
      </c>
      <c r="D100" s="2" t="n">
        <v>0.531</v>
      </c>
      <c r="E100" s="0" t="n">
        <v>1350</v>
      </c>
      <c r="F100" s="3"/>
      <c r="G100" s="4" t="n">
        <f aca="false">MAX(C100:C114)</f>
        <v>2261424</v>
      </c>
      <c r="H100" s="4" t="n">
        <f aca="false">MIN(C100:C114)</f>
        <v>1038685</v>
      </c>
      <c r="I100" s="4" t="n">
        <f aca="false">AVERAGE(C100:C114)</f>
        <v>1792522.93333333</v>
      </c>
      <c r="J100" s="5" t="n">
        <f aca="false">MAX(D100:D114)</f>
        <v>0.611</v>
      </c>
      <c r="K100" s="5" t="n">
        <f aca="false">MIN(D100:D114)</f>
        <v>0.42</v>
      </c>
      <c r="L100" s="5" t="n">
        <f aca="false">AVERAGE(D100:D114)</f>
        <v>0.520866666666667</v>
      </c>
      <c r="M100" s="4" t="n">
        <f aca="false">MAX(E100:E114)</f>
        <v>2309</v>
      </c>
      <c r="N100" s="4" t="n">
        <f aca="false">MIN(E100:E114)</f>
        <v>1063</v>
      </c>
      <c r="O100" s="4" t="n">
        <f aca="false">AVERAGE(E100:E114)</f>
        <v>1824.33333333333</v>
      </c>
    </row>
    <row r="101" customFormat="false" ht="12.8" hidden="false" customHeight="false" outlineLevel="0" collapsed="false">
      <c r="A101" s="0" t="s">
        <v>123</v>
      </c>
      <c r="B101" s="0" t="s">
        <v>122</v>
      </c>
      <c r="C101" s="0" t="n">
        <v>1313480</v>
      </c>
      <c r="D101" s="2" t="n">
        <v>0.484</v>
      </c>
      <c r="E101" s="0" t="n">
        <v>1331</v>
      </c>
      <c r="F101" s="3"/>
    </row>
    <row r="102" customFormat="false" ht="12.8" hidden="false" customHeight="false" outlineLevel="0" collapsed="false">
      <c r="A102" s="0" t="s">
        <v>124</v>
      </c>
      <c r="B102" s="0" t="s">
        <v>122</v>
      </c>
      <c r="C102" s="0" t="n">
        <v>1471516</v>
      </c>
      <c r="D102" s="2" t="n">
        <v>0.445</v>
      </c>
      <c r="E102" s="0" t="n">
        <v>1464</v>
      </c>
      <c r="F102" s="3"/>
    </row>
    <row r="103" customFormat="false" ht="12.8" hidden="false" customHeight="false" outlineLevel="0" collapsed="false">
      <c r="A103" s="0" t="s">
        <v>125</v>
      </c>
      <c r="B103" s="0" t="s">
        <v>122</v>
      </c>
      <c r="C103" s="0" t="n">
        <v>1038685</v>
      </c>
      <c r="D103" s="2" t="n">
        <v>0.563</v>
      </c>
      <c r="E103" s="0" t="n">
        <v>1063</v>
      </c>
      <c r="F103" s="3"/>
    </row>
    <row r="104" customFormat="false" ht="12.8" hidden="false" customHeight="false" outlineLevel="0" collapsed="false">
      <c r="A104" s="0" t="s">
        <v>126</v>
      </c>
      <c r="B104" s="0" t="s">
        <v>122</v>
      </c>
      <c r="C104" s="0" t="n">
        <v>1892207</v>
      </c>
      <c r="D104" s="2" t="n">
        <v>0.516</v>
      </c>
      <c r="E104" s="0" t="n">
        <v>2028</v>
      </c>
      <c r="F104" s="3"/>
    </row>
    <row r="105" customFormat="false" ht="12.8" hidden="false" customHeight="false" outlineLevel="0" collapsed="false">
      <c r="A105" s="0" t="s">
        <v>127</v>
      </c>
      <c r="B105" s="0" t="s">
        <v>122</v>
      </c>
      <c r="C105" s="0" t="n">
        <v>1951855</v>
      </c>
      <c r="D105" s="2" t="n">
        <v>0.463</v>
      </c>
      <c r="E105" s="0" t="n">
        <v>2122</v>
      </c>
      <c r="F105" s="3"/>
    </row>
    <row r="106" customFormat="false" ht="12.8" hidden="false" customHeight="false" outlineLevel="0" collapsed="false">
      <c r="A106" s="0" t="s">
        <v>128</v>
      </c>
      <c r="B106" s="0" t="s">
        <v>122</v>
      </c>
      <c r="C106" s="0" t="n">
        <v>2156760</v>
      </c>
      <c r="D106" s="2" t="n">
        <v>0.611</v>
      </c>
      <c r="E106" s="0" t="n">
        <v>2162</v>
      </c>
      <c r="F106" s="3"/>
    </row>
    <row r="107" customFormat="false" ht="12.8" hidden="false" customHeight="false" outlineLevel="0" collapsed="false">
      <c r="A107" s="0" t="s">
        <v>129</v>
      </c>
      <c r="B107" s="0" t="s">
        <v>122</v>
      </c>
      <c r="C107" s="0" t="n">
        <v>1763087</v>
      </c>
      <c r="D107" s="2" t="n">
        <v>0.583</v>
      </c>
      <c r="E107" s="0" t="n">
        <v>1948</v>
      </c>
      <c r="F107" s="3"/>
    </row>
    <row r="108" customFormat="false" ht="12.8" hidden="false" customHeight="false" outlineLevel="0" collapsed="false">
      <c r="A108" s="0" t="s">
        <v>130</v>
      </c>
      <c r="B108" s="0" t="s">
        <v>122</v>
      </c>
      <c r="C108" s="0" t="n">
        <v>1626400</v>
      </c>
      <c r="D108" s="2" t="n">
        <v>0.52</v>
      </c>
      <c r="E108" s="0" t="n">
        <v>1649</v>
      </c>
      <c r="F108" s="3"/>
    </row>
    <row r="109" customFormat="false" ht="12.8" hidden="false" customHeight="false" outlineLevel="0" collapsed="false">
      <c r="A109" s="0" t="s">
        <v>131</v>
      </c>
      <c r="B109" s="0" t="s">
        <v>122</v>
      </c>
      <c r="C109" s="0" t="n">
        <v>2178574</v>
      </c>
      <c r="D109" s="2" t="n">
        <v>0.527</v>
      </c>
      <c r="E109" s="0" t="n">
        <v>2204</v>
      </c>
      <c r="F109" s="3"/>
    </row>
    <row r="110" customFormat="false" ht="12.8" hidden="false" customHeight="false" outlineLevel="0" collapsed="false">
      <c r="A110" s="0" t="s">
        <v>132</v>
      </c>
      <c r="B110" s="0" t="s">
        <v>122</v>
      </c>
      <c r="C110" s="0" t="n">
        <v>2261424</v>
      </c>
      <c r="D110" s="2" t="n">
        <v>0.524</v>
      </c>
      <c r="E110" s="0" t="n">
        <v>2309</v>
      </c>
      <c r="F110" s="3"/>
    </row>
    <row r="111" customFormat="false" ht="12.8" hidden="false" customHeight="false" outlineLevel="0" collapsed="false">
      <c r="A111" s="0" t="s">
        <v>133</v>
      </c>
      <c r="B111" s="0" t="s">
        <v>122</v>
      </c>
      <c r="C111" s="0" t="n">
        <v>2098247</v>
      </c>
      <c r="D111" s="2" t="n">
        <v>0.42</v>
      </c>
      <c r="E111" s="0" t="n">
        <v>2092</v>
      </c>
      <c r="F111" s="3"/>
    </row>
    <row r="112" customFormat="false" ht="12.8" hidden="false" customHeight="false" outlineLevel="0" collapsed="false">
      <c r="A112" s="0" t="s">
        <v>134</v>
      </c>
      <c r="B112" s="0" t="s">
        <v>122</v>
      </c>
      <c r="C112" s="0" t="n">
        <v>1729837</v>
      </c>
      <c r="D112" s="2" t="n">
        <v>0.46</v>
      </c>
      <c r="E112" s="0" t="n">
        <v>1641</v>
      </c>
      <c r="F112" s="3"/>
    </row>
    <row r="113" customFormat="false" ht="12.8" hidden="false" customHeight="false" outlineLevel="0" collapsed="false">
      <c r="A113" s="0" t="s">
        <v>135</v>
      </c>
      <c r="B113" s="0" t="s">
        <v>122</v>
      </c>
      <c r="C113" s="0" t="n">
        <v>2177873</v>
      </c>
      <c r="D113" s="2" t="n">
        <v>0.611</v>
      </c>
      <c r="E113" s="0" t="n">
        <v>2127</v>
      </c>
      <c r="F113" s="3"/>
    </row>
    <row r="114" customFormat="false" ht="12.8" hidden="false" customHeight="false" outlineLevel="0" collapsed="false">
      <c r="A114" s="0" t="s">
        <v>136</v>
      </c>
      <c r="B114" s="0" t="s">
        <v>122</v>
      </c>
      <c r="C114" s="0" t="n">
        <v>1887187</v>
      </c>
      <c r="D114" s="2" t="n">
        <v>0.555</v>
      </c>
      <c r="E114" s="0" t="n">
        <v>1875</v>
      </c>
      <c r="F114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e"&amp;12&amp;A</oddHeader>
    <oddFooter>&amp;C&amp;"Times New Roman,Normale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it-IT</dc:language>
  <cp:lastModifiedBy>Michele Castelli</cp:lastModifiedBy>
  <dcterms:modified xsi:type="dcterms:W3CDTF">2022-08-24T17:18:58Z</dcterms:modified>
  <cp:revision>9</cp:revision>
  <dc:subject/>
  <dc:title/>
</cp:coreProperties>
</file>